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Plos One 14 May 2018\Submitted\New Supporting Files 14_May 2018\"/>
    </mc:Choice>
  </mc:AlternateContent>
  <bookViews>
    <workbookView xWindow="0" yWindow="0" windowWidth="15345" windowHeight="4455"/>
  </bookViews>
  <sheets>
    <sheet name="Table" sheetId="5" r:id="rId1"/>
  </sheets>
  <calcPr calcId="152511"/>
</workbook>
</file>

<file path=xl/calcChain.xml><?xml version="1.0" encoding="utf-8"?>
<calcChain xmlns="http://schemas.openxmlformats.org/spreadsheetml/2006/main">
  <c r="C14" i="5" l="1"/>
  <c r="C15" i="5" s="1"/>
  <c r="B14" i="5"/>
  <c r="B15" i="5" s="1"/>
  <c r="F14" i="5"/>
  <c r="G14" i="5"/>
  <c r="G15" i="5" s="1"/>
  <c r="G12" i="5"/>
  <c r="G13" i="5" s="1"/>
  <c r="F12" i="5"/>
  <c r="F13" i="5" s="1"/>
  <c r="C12" i="5"/>
  <c r="C13" i="5" s="1"/>
  <c r="B12" i="5"/>
  <c r="B13" i="5" s="1"/>
  <c r="H11" i="5"/>
  <c r="D11" i="5"/>
  <c r="H10" i="5"/>
  <c r="D10" i="5"/>
  <c r="H9" i="5"/>
  <c r="D9" i="5"/>
  <c r="H8" i="5"/>
  <c r="D8" i="5"/>
  <c r="H7" i="5"/>
  <c r="D7" i="5"/>
  <c r="H6" i="5"/>
  <c r="D6" i="5"/>
  <c r="H5" i="5"/>
  <c r="D5" i="5"/>
  <c r="H4" i="5"/>
  <c r="D4" i="5"/>
  <c r="H3" i="5"/>
  <c r="D3" i="5"/>
  <c r="H2" i="5"/>
  <c r="D2" i="5"/>
  <c r="H14" i="5" l="1"/>
  <c r="H15" i="5" s="1"/>
  <c r="J3" i="5"/>
  <c r="I3" i="5" s="1"/>
  <c r="J7" i="5"/>
  <c r="E7" i="5" s="1"/>
  <c r="D12" i="5"/>
  <c r="J5" i="5"/>
  <c r="E5" i="5" s="1"/>
  <c r="J9" i="5"/>
  <c r="E9" i="5" s="1"/>
  <c r="J11" i="5"/>
  <c r="I11" i="5" s="1"/>
  <c r="J4" i="5"/>
  <c r="I4" i="5" s="1"/>
  <c r="J8" i="5"/>
  <c r="I8" i="5" s="1"/>
  <c r="J2" i="5"/>
  <c r="E2" i="5" s="1"/>
  <c r="J6" i="5"/>
  <c r="I6" i="5" s="1"/>
  <c r="J10" i="5"/>
  <c r="I10" i="5" s="1"/>
  <c r="H12" i="5"/>
  <c r="H13" i="5" s="1"/>
  <c r="I9" i="5" l="1"/>
  <c r="I5" i="5"/>
  <c r="E3" i="5"/>
  <c r="I7" i="5"/>
  <c r="E11" i="5"/>
  <c r="E8" i="5"/>
  <c r="E10" i="5"/>
  <c r="I2" i="5"/>
  <c r="J12" i="5"/>
  <c r="E12" i="5" s="1"/>
  <c r="E4" i="5"/>
  <c r="E6" i="5"/>
  <c r="I12" i="5" l="1"/>
</calcChain>
</file>

<file path=xl/sharedStrings.xml><?xml version="1.0" encoding="utf-8"?>
<sst xmlns="http://schemas.openxmlformats.org/spreadsheetml/2006/main" count="13" uniqueCount="13">
  <si>
    <t>Total</t>
  </si>
  <si>
    <t>SD</t>
  </si>
  <si>
    <t>SE</t>
  </si>
  <si>
    <t>Total  South</t>
  </si>
  <si>
    <t>Total North</t>
  </si>
  <si>
    <t>Combined total</t>
  </si>
  <si>
    <t>Tiger (South)</t>
  </si>
  <si>
    <t>Tiger (North)</t>
  </si>
  <si>
    <t>Leopard (south)</t>
  </si>
  <si>
    <t>Leopard (north)</t>
  </si>
  <si>
    <t>Total South (%)</t>
  </si>
  <si>
    <t>Total North %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1" xfId="1" applyFont="1" applyFill="1" applyBorder="1"/>
    <xf numFmtId="0" fontId="1" fillId="0" borderId="0" xfId="1" applyFont="1" applyFill="1"/>
    <xf numFmtId="0" fontId="2" fillId="0" borderId="0" xfId="1" applyFill="1"/>
    <xf numFmtId="2" fontId="1" fillId="0" borderId="0" xfId="1" applyNumberFormat="1" applyFont="1" applyFill="1"/>
    <xf numFmtId="0" fontId="0" fillId="0" borderId="0" xfId="1" applyFont="1" applyFill="1"/>
    <xf numFmtId="2" fontId="0" fillId="0" borderId="0" xfId="1" applyNumberFormat="1" applyFont="1" applyFill="1"/>
    <xf numFmtId="2" fontId="1" fillId="0" borderId="1" xfId="1" applyNumberFormat="1" applyFont="1" applyFill="1" applyBorder="1"/>
    <xf numFmtId="0" fontId="2" fillId="0" borderId="1" xfId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K16" sqref="K16"/>
    </sheetView>
  </sheetViews>
  <sheetFormatPr defaultColWidth="8" defaultRowHeight="15.75" x14ac:dyDescent="0.25"/>
  <cols>
    <col min="1" max="1" width="10.25" style="2" customWidth="1"/>
    <col min="2" max="2" width="11.25" style="2" bestFit="1" customWidth="1"/>
    <col min="3" max="5" width="13.75" style="2" bestFit="1" customWidth="1"/>
    <col min="6" max="6" width="13.5" style="2" bestFit="1" customWidth="1"/>
    <col min="7" max="7" width="12.125" style="2" bestFit="1" customWidth="1"/>
    <col min="8" max="8" width="13.375" style="2" bestFit="1" customWidth="1"/>
    <col min="9" max="9" width="11.5" style="2" customWidth="1"/>
    <col min="10" max="16384" width="8" style="2"/>
  </cols>
  <sheetData>
    <row r="1" spans="1:10" s="3" customFormat="1" x14ac:dyDescent="0.25">
      <c r="A1" s="1"/>
      <c r="B1" s="1" t="s">
        <v>6</v>
      </c>
      <c r="C1" s="1" t="s">
        <v>8</v>
      </c>
      <c r="D1" s="1" t="s">
        <v>3</v>
      </c>
      <c r="E1" s="1" t="s">
        <v>10</v>
      </c>
      <c r="F1" s="1" t="s">
        <v>7</v>
      </c>
      <c r="G1" s="1" t="s">
        <v>9</v>
      </c>
      <c r="H1" s="1" t="s">
        <v>4</v>
      </c>
      <c r="I1" s="1" t="s">
        <v>11</v>
      </c>
      <c r="J1" s="1" t="s">
        <v>5</v>
      </c>
    </row>
    <row r="2" spans="1:10" s="3" customFormat="1" x14ac:dyDescent="0.25">
      <c r="A2" s="1">
        <v>2006</v>
      </c>
      <c r="B2" s="1">
        <v>450</v>
      </c>
      <c r="C2" s="1">
        <v>60</v>
      </c>
      <c r="D2" s="1">
        <f>SUM(B2:C2)</f>
        <v>510</v>
      </c>
      <c r="E2" s="7">
        <f>D2*100/J2</f>
        <v>71.129707112970706</v>
      </c>
      <c r="F2" s="1">
        <v>7</v>
      </c>
      <c r="G2" s="1">
        <v>200</v>
      </c>
      <c r="H2" s="1">
        <f>SUM(F2:G2)</f>
        <v>207</v>
      </c>
      <c r="I2" s="7">
        <f>H2*100/J2</f>
        <v>28.87029288702929</v>
      </c>
      <c r="J2" s="1">
        <f t="shared" ref="J2:J11" si="0">SUM(H2,D2)</f>
        <v>717</v>
      </c>
    </row>
    <row r="3" spans="1:10" s="3" customFormat="1" x14ac:dyDescent="0.25">
      <c r="A3" s="1">
        <v>2007</v>
      </c>
      <c r="B3" s="1">
        <v>546</v>
      </c>
      <c r="C3" s="1">
        <v>25</v>
      </c>
      <c r="D3" s="1">
        <f t="shared" ref="D3:D10" si="1">SUM(B3:C3)</f>
        <v>571</v>
      </c>
      <c r="E3" s="7">
        <f t="shared" ref="E3:E10" si="2">D3*100/J3</f>
        <v>73.677419354838705</v>
      </c>
      <c r="F3" s="1">
        <v>17</v>
      </c>
      <c r="G3" s="1">
        <v>187</v>
      </c>
      <c r="H3" s="1">
        <f t="shared" ref="H3:H11" si="3">SUM(F3:G3)</f>
        <v>204</v>
      </c>
      <c r="I3" s="7">
        <f t="shared" ref="I3:I12" si="4">H3*100/J3</f>
        <v>26.322580645161292</v>
      </c>
      <c r="J3" s="1">
        <f t="shared" si="0"/>
        <v>775</v>
      </c>
    </row>
    <row r="4" spans="1:10" s="3" customFormat="1" x14ac:dyDescent="0.25">
      <c r="A4" s="1">
        <v>2008</v>
      </c>
      <c r="B4" s="1">
        <v>681</v>
      </c>
      <c r="C4" s="1">
        <v>77</v>
      </c>
      <c r="D4" s="1">
        <f t="shared" si="1"/>
        <v>758</v>
      </c>
      <c r="E4" s="7">
        <f t="shared" si="2"/>
        <v>77.983539094650212</v>
      </c>
      <c r="F4" s="1">
        <v>22</v>
      </c>
      <c r="G4" s="1">
        <v>192</v>
      </c>
      <c r="H4" s="1">
        <f t="shared" si="3"/>
        <v>214</v>
      </c>
      <c r="I4" s="7">
        <f>H4*100/J4</f>
        <v>22.016460905349795</v>
      </c>
      <c r="J4" s="1">
        <f t="shared" si="0"/>
        <v>972</v>
      </c>
    </row>
    <row r="5" spans="1:10" s="3" customFormat="1" x14ac:dyDescent="0.25">
      <c r="A5" s="1">
        <v>2009</v>
      </c>
      <c r="B5" s="1">
        <v>760</v>
      </c>
      <c r="C5" s="1">
        <v>100</v>
      </c>
      <c r="D5" s="1">
        <f t="shared" si="1"/>
        <v>860</v>
      </c>
      <c r="E5" s="7">
        <f t="shared" si="2"/>
        <v>76.512455516014228</v>
      </c>
      <c r="F5" s="1">
        <v>62</v>
      </c>
      <c r="G5" s="1">
        <v>202</v>
      </c>
      <c r="H5" s="1">
        <f t="shared" si="3"/>
        <v>264</v>
      </c>
      <c r="I5" s="7">
        <f>H5*100/J5</f>
        <v>23.487544483985765</v>
      </c>
      <c r="J5" s="1">
        <f t="shared" si="0"/>
        <v>1124</v>
      </c>
    </row>
    <row r="6" spans="1:10" s="3" customFormat="1" x14ac:dyDescent="0.25">
      <c r="A6" s="1">
        <v>2010</v>
      </c>
      <c r="B6" s="1">
        <v>656</v>
      </c>
      <c r="C6" s="1">
        <v>97</v>
      </c>
      <c r="D6" s="1">
        <f t="shared" si="1"/>
        <v>753</v>
      </c>
      <c r="E6" s="7">
        <f t="shared" si="2"/>
        <v>77.54891864057673</v>
      </c>
      <c r="F6" s="1">
        <v>11</v>
      </c>
      <c r="G6" s="1">
        <v>207</v>
      </c>
      <c r="H6" s="1">
        <f t="shared" si="3"/>
        <v>218</v>
      </c>
      <c r="I6" s="7">
        <f t="shared" si="4"/>
        <v>22.451081359423274</v>
      </c>
      <c r="J6" s="1">
        <f t="shared" si="0"/>
        <v>971</v>
      </c>
    </row>
    <row r="7" spans="1:10" s="3" customFormat="1" x14ac:dyDescent="0.25">
      <c r="A7" s="1">
        <v>2011</v>
      </c>
      <c r="B7" s="1">
        <v>639</v>
      </c>
      <c r="C7" s="1">
        <v>154</v>
      </c>
      <c r="D7" s="1">
        <f t="shared" si="1"/>
        <v>793</v>
      </c>
      <c r="E7" s="7">
        <f t="shared" si="2"/>
        <v>84.272051009564294</v>
      </c>
      <c r="F7" s="1">
        <v>9</v>
      </c>
      <c r="G7" s="1">
        <v>139</v>
      </c>
      <c r="H7" s="1">
        <f t="shared" si="3"/>
        <v>148</v>
      </c>
      <c r="I7" s="7">
        <f t="shared" si="4"/>
        <v>15.727948990435706</v>
      </c>
      <c r="J7" s="1">
        <f t="shared" si="0"/>
        <v>941</v>
      </c>
    </row>
    <row r="8" spans="1:10" s="3" customFormat="1" x14ac:dyDescent="0.25">
      <c r="A8" s="1">
        <v>2012</v>
      </c>
      <c r="B8" s="1">
        <v>400</v>
      </c>
      <c r="C8" s="1">
        <v>124</v>
      </c>
      <c r="D8" s="1">
        <f t="shared" si="1"/>
        <v>524</v>
      </c>
      <c r="E8" s="7">
        <f>D8*100/J8</f>
        <v>74.115983026874119</v>
      </c>
      <c r="F8" s="1">
        <v>36</v>
      </c>
      <c r="G8" s="1">
        <v>147</v>
      </c>
      <c r="H8" s="1">
        <f t="shared" si="3"/>
        <v>183</v>
      </c>
      <c r="I8" s="7">
        <f t="shared" si="4"/>
        <v>25.884016973125885</v>
      </c>
      <c r="J8" s="1">
        <f t="shared" si="0"/>
        <v>707</v>
      </c>
    </row>
    <row r="9" spans="1:10" s="3" customFormat="1" x14ac:dyDescent="0.25">
      <c r="A9" s="1">
        <v>2013</v>
      </c>
      <c r="B9" s="1">
        <v>469</v>
      </c>
      <c r="C9" s="1">
        <v>109</v>
      </c>
      <c r="D9" s="1">
        <f t="shared" si="1"/>
        <v>578</v>
      </c>
      <c r="E9" s="7">
        <f t="shared" si="2"/>
        <v>76.253298153034294</v>
      </c>
      <c r="F9" s="1">
        <v>31</v>
      </c>
      <c r="G9" s="1">
        <v>149</v>
      </c>
      <c r="H9" s="1">
        <f t="shared" si="3"/>
        <v>180</v>
      </c>
      <c r="I9" s="7">
        <f t="shared" si="4"/>
        <v>23.746701846965699</v>
      </c>
      <c r="J9" s="1">
        <f t="shared" si="0"/>
        <v>758</v>
      </c>
    </row>
    <row r="10" spans="1:10" s="3" customFormat="1" x14ac:dyDescent="0.25">
      <c r="A10" s="1">
        <v>2014</v>
      </c>
      <c r="B10" s="1">
        <v>443</v>
      </c>
      <c r="C10" s="1">
        <v>122</v>
      </c>
      <c r="D10" s="1">
        <f t="shared" si="1"/>
        <v>565</v>
      </c>
      <c r="E10" s="7">
        <f t="shared" si="2"/>
        <v>80.94555873925502</v>
      </c>
      <c r="F10" s="1">
        <v>24</v>
      </c>
      <c r="G10" s="1">
        <v>109</v>
      </c>
      <c r="H10" s="1">
        <f t="shared" si="3"/>
        <v>133</v>
      </c>
      <c r="I10" s="7">
        <f t="shared" si="4"/>
        <v>19.054441260744987</v>
      </c>
      <c r="J10" s="1">
        <f t="shared" si="0"/>
        <v>698</v>
      </c>
    </row>
    <row r="11" spans="1:10" s="3" customFormat="1" x14ac:dyDescent="0.25">
      <c r="A11" s="1">
        <v>2015</v>
      </c>
      <c r="B11" s="1">
        <v>433</v>
      </c>
      <c r="C11" s="1">
        <v>98</v>
      </c>
      <c r="D11" s="1">
        <f>SUM(B11:C11)</f>
        <v>531</v>
      </c>
      <c r="E11" s="7">
        <f>D11*100/J11</f>
        <v>75.641025641025635</v>
      </c>
      <c r="F11" s="1">
        <v>37</v>
      </c>
      <c r="G11" s="1">
        <v>134</v>
      </c>
      <c r="H11" s="1">
        <f t="shared" si="3"/>
        <v>171</v>
      </c>
      <c r="I11" s="7">
        <f t="shared" si="4"/>
        <v>24.358974358974358</v>
      </c>
      <c r="J11" s="1">
        <f t="shared" si="0"/>
        <v>702</v>
      </c>
    </row>
    <row r="12" spans="1:10" s="3" customFormat="1" x14ac:dyDescent="0.25">
      <c r="A12" s="8" t="s">
        <v>0</v>
      </c>
      <c r="B12" s="8">
        <f t="shared" ref="B12:D12" si="5">SUM(B2:B11)</f>
        <v>5477</v>
      </c>
      <c r="C12" s="8">
        <f t="shared" si="5"/>
        <v>966</v>
      </c>
      <c r="D12" s="1">
        <f t="shared" si="5"/>
        <v>6443</v>
      </c>
      <c r="E12" s="7">
        <f>D12*100/J12</f>
        <v>77.023311416616849</v>
      </c>
      <c r="F12" s="8">
        <f>SUM(F2:F11)</f>
        <v>256</v>
      </c>
      <c r="G12" s="8">
        <f>SUM(G2:G11)</f>
        <v>1666</v>
      </c>
      <c r="H12" s="1">
        <f>SUM(H2:H11)</f>
        <v>1922</v>
      </c>
      <c r="I12" s="7">
        <f t="shared" si="4"/>
        <v>22.976688583383144</v>
      </c>
      <c r="J12" s="1">
        <f>SUM(H12,D12)</f>
        <v>8365</v>
      </c>
    </row>
    <row r="13" spans="1:10" x14ac:dyDescent="0.25">
      <c r="B13" s="4">
        <f>B12/10</f>
        <v>547.70000000000005</v>
      </c>
      <c r="C13" s="4">
        <f>C12/10</f>
        <v>96.6</v>
      </c>
      <c r="D13" s="4"/>
      <c r="F13" s="4">
        <f>F12/10</f>
        <v>25.6</v>
      </c>
      <c r="G13" s="4">
        <f>G12/10</f>
        <v>166.6</v>
      </c>
      <c r="H13" s="4">
        <f>H12/10</f>
        <v>192.2</v>
      </c>
      <c r="I13" s="5" t="s">
        <v>12</v>
      </c>
    </row>
    <row r="14" spans="1:10" x14ac:dyDescent="0.25">
      <c r="B14" s="4">
        <f>STDEV(B2:B11)</f>
        <v>126.74563328002888</v>
      </c>
      <c r="C14" s="4">
        <f>STDEV(C2:C11)</f>
        <v>36.068453436948644</v>
      </c>
      <c r="D14" s="4"/>
      <c r="F14" s="4">
        <f>STDEV(F2:F11)</f>
        <v>16.721243972862784</v>
      </c>
      <c r="G14" s="4">
        <f>STDEV(G2:G11)</f>
        <v>34.798467399202167</v>
      </c>
      <c r="H14" s="4">
        <f>STDEV(H2:H11)</f>
        <v>37.705879293995132</v>
      </c>
      <c r="I14" s="5" t="s">
        <v>1</v>
      </c>
    </row>
    <row r="15" spans="1:10" x14ac:dyDescent="0.25">
      <c r="B15" s="4">
        <f>B14/SQRT(10)</f>
        <v>40.08048846453292</v>
      </c>
      <c r="C15" s="4">
        <f>C14/SQRT(10)</f>
        <v>11.405846454048609</v>
      </c>
      <c r="D15" s="4"/>
      <c r="F15" s="4">
        <v>5.29</v>
      </c>
      <c r="G15" s="4">
        <f>G14/SQRT(10)</f>
        <v>11.004241606459464</v>
      </c>
      <c r="H15" s="4">
        <f>H14/SQRT(10)</f>
        <v>11.923645974840626</v>
      </c>
      <c r="I15" s="5" t="s">
        <v>2</v>
      </c>
    </row>
    <row r="16" spans="1:10" x14ac:dyDescent="0.25">
      <c r="B16" s="4"/>
      <c r="C16" s="4"/>
      <c r="D16" s="4"/>
      <c r="F16" s="4"/>
      <c r="G16" s="4"/>
      <c r="H16" s="4"/>
    </row>
    <row r="17" spans="2:8" x14ac:dyDescent="0.25">
      <c r="B17" s="4"/>
      <c r="C17" s="6"/>
      <c r="D17" s="6"/>
      <c r="E17" s="5"/>
      <c r="F17" s="6"/>
      <c r="G17" s="6"/>
      <c r="H17" s="4"/>
    </row>
    <row r="18" spans="2:8" x14ac:dyDescent="0.25">
      <c r="B18" s="6"/>
      <c r="C18" s="4"/>
      <c r="D18" s="4"/>
      <c r="F18" s="4"/>
      <c r="G18" s="4"/>
      <c r="H18" s="4"/>
    </row>
    <row r="19" spans="2:8" x14ac:dyDescent="0.25">
      <c r="B19" s="6"/>
      <c r="C19" s="4"/>
      <c r="D19" s="4"/>
      <c r="F19" s="4"/>
      <c r="G19" s="4"/>
      <c r="H19" s="4"/>
    </row>
    <row r="20" spans="2:8" x14ac:dyDescent="0.25">
      <c r="B20" s="4"/>
      <c r="C20" s="4"/>
      <c r="D20" s="4"/>
      <c r="F20" s="4"/>
      <c r="G20" s="4"/>
      <c r="H20" s="4"/>
    </row>
    <row r="21" spans="2:8" x14ac:dyDescent="0.25">
      <c r="B21" s="4"/>
      <c r="C21" s="4"/>
      <c r="D21" s="4"/>
      <c r="F21" s="4"/>
      <c r="G21" s="4"/>
      <c r="H21" s="4"/>
    </row>
    <row r="22" spans="2:8" x14ac:dyDescent="0.25">
      <c r="B22" s="4"/>
      <c r="C22" s="4"/>
      <c r="D22" s="4"/>
      <c r="F22" s="4"/>
      <c r="G22" s="4"/>
      <c r="H22" s="4"/>
    </row>
    <row r="23" spans="2:8" x14ac:dyDescent="0.25">
      <c r="B23" s="4"/>
      <c r="C23" s="4"/>
      <c r="D23" s="4"/>
      <c r="F23" s="4"/>
      <c r="G23" s="4"/>
      <c r="H23" s="4"/>
    </row>
    <row r="24" spans="2:8" s="3" customFormat="1" ht="15" x14ac:dyDescent="0.25"/>
    <row r="25" spans="2:8" s="3" customFormat="1" ht="15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endra</dc:creator>
  <cp:lastModifiedBy>dell</cp:lastModifiedBy>
  <dcterms:created xsi:type="dcterms:W3CDTF">2018-02-06T09:25:07Z</dcterms:created>
  <dcterms:modified xsi:type="dcterms:W3CDTF">2018-05-14T06:16:24Z</dcterms:modified>
</cp:coreProperties>
</file>